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filterPrivacy="1"/>
  <xr:revisionPtr revIDLastSave="0" documentId="13_ncr:1_{635C12F2-4BE3-438D-B94E-C92CE47320FD}" xr6:coauthVersionLast="47" xr6:coauthVersionMax="47" xr10:uidLastSave="{00000000-0000-0000-0000-000000000000}"/>
  <bookViews>
    <workbookView xWindow="38280" yWindow="-120" windowWidth="29040" windowHeight="16440" xr2:uid="{00000000-000D-0000-FFFF-FFFF00000000}"/>
  </bookViews>
  <sheets>
    <sheet name="Sheet1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33">
  <si>
    <t>itb11g15390.t1</t>
  </si>
  <si>
    <t>itb07g03370.t1</t>
  </si>
  <si>
    <t>itb06g11490.t1</t>
  </si>
  <si>
    <t>itb09g26320.t1</t>
  </si>
  <si>
    <t>itb10g01030.t1</t>
  </si>
  <si>
    <t>catalase</t>
  </si>
  <si>
    <t>itb09g08670.t1</t>
  </si>
  <si>
    <t>itb12g06330.t1</t>
  </si>
  <si>
    <t>itb03g21070.t1</t>
  </si>
  <si>
    <t>itb01g01990.t1</t>
  </si>
  <si>
    <t>kunitz trypsin inhibitor</t>
  </si>
  <si>
    <t>itb01g14710.t1</t>
  </si>
  <si>
    <t>itb03g10080.t2</t>
  </si>
  <si>
    <t>itb01g12360.t1</t>
  </si>
  <si>
    <t>itb11g12660.t1</t>
  </si>
  <si>
    <t>itb10g22760.t1</t>
  </si>
  <si>
    <t>RNA-binding (RRM/RBD/RNP motifs) family protein</t>
  </si>
  <si>
    <t>itb07g16790.t1</t>
  </si>
  <si>
    <t>itb02g06060.t1</t>
  </si>
  <si>
    <t>itb01g22960.t1</t>
  </si>
  <si>
    <t>itb09g10050.t1</t>
  </si>
  <si>
    <t>itb01g25020.t1</t>
  </si>
  <si>
    <t>itb01g18510.t1</t>
  </si>
  <si>
    <t>itb05g03500.t1</t>
  </si>
  <si>
    <t>itb07g10040.t1</t>
  </si>
  <si>
    <t>itb05g20000.t1</t>
  </si>
  <si>
    <t>itb14g19250.t1</t>
  </si>
  <si>
    <t>itb01g05550.t1</t>
  </si>
  <si>
    <t>itb07g20870.t1</t>
  </si>
  <si>
    <t>itb06g06700.t1</t>
  </si>
  <si>
    <t>itb02g00390.t1</t>
  </si>
  <si>
    <t>itb09g06760.t1</t>
  </si>
  <si>
    <t>itb01g18260.t1</t>
  </si>
  <si>
    <t>itb10g04290.t1</t>
  </si>
  <si>
    <t>itb01g17400.t1</t>
  </si>
  <si>
    <t>itb11g18370.t1</t>
  </si>
  <si>
    <t>itb11g11480.t1</t>
  </si>
  <si>
    <t>itb02g06830.t1</t>
  </si>
  <si>
    <t>itb02g13400.t1</t>
  </si>
  <si>
    <t>itb01g12500.t3</t>
  </si>
  <si>
    <t>itb05g05980.t1</t>
  </si>
  <si>
    <t>itb15g05180.t1</t>
  </si>
  <si>
    <t>itb09g29620.t1</t>
  </si>
  <si>
    <t>itb07g24240.t1</t>
  </si>
  <si>
    <t>itb10g21310.t1</t>
  </si>
  <si>
    <t>probable WRKY transcription factor 40</t>
  </si>
  <si>
    <t>kunitz trypsin inhibitor 5-like</t>
  </si>
  <si>
    <t>dnaJ homolog subfamily B member 4-like</t>
  </si>
  <si>
    <t>wee1-like protein kinase</t>
  </si>
  <si>
    <t>putative late blight resistance protein homolog R1B-14</t>
  </si>
  <si>
    <t>nuclear transport factor 2-like</t>
  </si>
  <si>
    <t>ABC transporter G family member 22-like isoform X2</t>
  </si>
  <si>
    <t>protein SMG7L-like</t>
  </si>
  <si>
    <t>PsbB</t>
  </si>
  <si>
    <t>chlorophyll a-b binding protein CP26, chloroplastic</t>
  </si>
  <si>
    <t>subtilisin-like protease SBT1.6</t>
  </si>
  <si>
    <t>caffeic acid 3-O-methyltransferase-like</t>
  </si>
  <si>
    <t>serine/threonine-protein kinase ATM</t>
  </si>
  <si>
    <t>putative photosystem II protein D1</t>
  </si>
  <si>
    <t>photosystem II subunit D2</t>
  </si>
  <si>
    <t>chlorophyll a-b binding protein of LHCII type 1-like</t>
  </si>
  <si>
    <t>glycine-rich cell wall structural protein-like</t>
  </si>
  <si>
    <t>photosystem II 22 kDa protein, chloroplastic</t>
  </si>
  <si>
    <t>splicing factor 3B subunit 1</t>
  </si>
  <si>
    <t>photosystem I P700 apoprotein A1</t>
  </si>
  <si>
    <t>transcription initiation factor TFIID subunit 15b</t>
  </si>
  <si>
    <t>chlorophyll a-b binding protein 5, chloroplastic</t>
  </si>
  <si>
    <t>MYB-like transcription factor ETC1</t>
  </si>
  <si>
    <t>photosystem II stability/assembly factor HCF136, chloroplastic</t>
  </si>
  <si>
    <t>embryo-specific protein ATS3A-like</t>
  </si>
  <si>
    <t>photosystem II 44 kDa protein</t>
  </si>
  <si>
    <t>chlorophyll a-b binding protein CP29.1, chloroplastic-like</t>
  </si>
  <si>
    <t>photosystem I reaction center subunit IV B, chloroplastic</t>
  </si>
  <si>
    <t>glycine-rich RNA-binding protein-like isoform X1</t>
  </si>
  <si>
    <t>chlorophyll a-b binding protein CP24 10A, chloroplastic</t>
  </si>
  <si>
    <t>tubulin alpha-3 chain</t>
  </si>
  <si>
    <t>probable WRKY transcription factor 30</t>
  </si>
  <si>
    <t xml:space="preserve"> plant UBX domain-containing protein 10</t>
  </si>
  <si>
    <t xml:space="preserve"> putative ABC transporter C family member 15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>. The FPKM of the putative interacting partners of IbCHYR1 identified by yeast two-hybrid and IP-MS screening.</t>
    </r>
  </si>
  <si>
    <t>Gene ID</t>
  </si>
  <si>
    <t>L9_FPKM</t>
  </si>
  <si>
    <t>P32_FPKM</t>
  </si>
  <si>
    <t>N16_FPKM</t>
  </si>
  <si>
    <t>X18_FPKM</t>
  </si>
  <si>
    <t>Description</t>
  </si>
  <si>
    <t>itb01g05300.t1</t>
  </si>
  <si>
    <t>E3 ubiquitin-protein ligase AIRP2-like</t>
  </si>
  <si>
    <t>itb01g08460.t1</t>
  </si>
  <si>
    <t>eukaryotic translation initiation factor 4A1</t>
  </si>
  <si>
    <t>40S ribosomal protein S14</t>
  </si>
  <si>
    <t>GTP-binding nuclear protein Ran-3</t>
  </si>
  <si>
    <t>glutamine synthetase, chloroplastic</t>
  </si>
  <si>
    <t>itb01g20760.t1</t>
  </si>
  <si>
    <t>RNA recognition motif (RRM)-containing protein</t>
  </si>
  <si>
    <t>itb01g29530.t1</t>
  </si>
  <si>
    <t>Zinc finger C-x8-C-x5-C-x3-H type family protein</t>
  </si>
  <si>
    <t>itb01g34800.t1</t>
  </si>
  <si>
    <t>ubiquitin-conjugating enzyme E2</t>
  </si>
  <si>
    <t>itb02g11370.t1</t>
  </si>
  <si>
    <t>probable histone H2A.3</t>
  </si>
  <si>
    <t>itb02g15260.t1</t>
  </si>
  <si>
    <t>zinc finger CCCH domain-containing protein 18 isoform X1</t>
  </si>
  <si>
    <t>itb03g02060.t1</t>
  </si>
  <si>
    <t>receptor-like protein kinase FERONIA</t>
  </si>
  <si>
    <t>itb03g08500.t2</t>
  </si>
  <si>
    <t>probable histone chaperone ASF1A isoform X2</t>
  </si>
  <si>
    <t>itb04g23110.t1</t>
  </si>
  <si>
    <t>ubiquitin-40S ribosomal protein</t>
  </si>
  <si>
    <t>glucan endo-1,3-beta-glucosidase-like</t>
  </si>
  <si>
    <t>itb06g13920.t1</t>
  </si>
  <si>
    <t>receptor-like serine/threonine-protein kinase SD1-8</t>
  </si>
  <si>
    <t>itb06g21600.t1</t>
  </si>
  <si>
    <t>probable BOI-related E3 ubiquitin-protein ligase 2</t>
  </si>
  <si>
    <t>eukaryotic translation initiation factor 5A</t>
  </si>
  <si>
    <t>itb09g01790.t1</t>
  </si>
  <si>
    <t>protein DMR6-LIKE OXYGENASE 2-like</t>
  </si>
  <si>
    <t>itb09g04040.t1</t>
  </si>
  <si>
    <t>glycine-rich RNA-binding protein RZ1A</t>
  </si>
  <si>
    <t>itb09g07480.t1</t>
  </si>
  <si>
    <t>pathogenesis-related protein PR-4</t>
  </si>
  <si>
    <t>itb09g27670.t1</t>
  </si>
  <si>
    <t>F-box protein At5g65850-like</t>
  </si>
  <si>
    <t>bax inhibitor 1</t>
  </si>
  <si>
    <t>itb10g15590.t1</t>
  </si>
  <si>
    <t>BTB/POZ domain-containing protein At1g63850</t>
  </si>
  <si>
    <t>probable WRKY transcription factor 31</t>
  </si>
  <si>
    <t>itb10g25730.t1</t>
  </si>
  <si>
    <t>itb12g17650.t1</t>
  </si>
  <si>
    <t>itb15g01940.t1</t>
  </si>
  <si>
    <t>thioredoxin</t>
  </si>
  <si>
    <t>itb15g02810.t4</t>
  </si>
  <si>
    <t>thioredoxin-like 3-1, chloroplastic [Ipomoea trilob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2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9" applyNumberFormat="0" applyFont="0" applyAlignment="0" applyProtection="0">
      <alignment vertical="center"/>
    </xf>
    <xf numFmtId="0" fontId="21" fillId="0" borderId="0">
      <alignment vertical="center"/>
    </xf>
  </cellStyleXfs>
  <cellXfs count="12">
    <xf numFmtId="0" fontId="0" fillId="0" borderId="0" xfId="0"/>
    <xf numFmtId="0" fontId="21" fillId="0" borderId="0" xfId="43">
      <alignment vertical="center"/>
    </xf>
    <xf numFmtId="0" fontId="4" fillId="0" borderId="11" xfId="43" applyFont="1" applyBorder="1">
      <alignment vertical="center"/>
    </xf>
    <xf numFmtId="176" fontId="4" fillId="0" borderId="11" xfId="43" applyNumberFormat="1" applyFont="1" applyBorder="1" applyAlignment="1">
      <alignment horizontal="left" vertical="center"/>
    </xf>
    <xf numFmtId="0" fontId="3" fillId="0" borderId="0" xfId="43" applyFont="1">
      <alignment vertical="center"/>
    </xf>
    <xf numFmtId="176" fontId="22" fillId="0" borderId="0" xfId="43" applyNumberFormat="1" applyFont="1">
      <alignment vertical="center"/>
    </xf>
    <xf numFmtId="176" fontId="3" fillId="0" borderId="0" xfId="43" applyNumberFormat="1" applyFont="1">
      <alignment vertical="center"/>
    </xf>
    <xf numFmtId="0" fontId="3" fillId="0" borderId="1" xfId="43" applyFont="1" applyBorder="1">
      <alignment vertical="center"/>
    </xf>
    <xf numFmtId="176" fontId="3" fillId="0" borderId="1" xfId="43" applyNumberFormat="1" applyFont="1" applyBorder="1">
      <alignment vertical="center"/>
    </xf>
    <xf numFmtId="0" fontId="4" fillId="0" borderId="0" xfId="43" applyFont="1" applyAlignment="1">
      <alignment horizontal="left" vertical="center" wrapText="1"/>
    </xf>
    <xf numFmtId="176" fontId="3" fillId="0" borderId="0" xfId="43" applyNumberFormat="1" applyFont="1" applyAlignment="1">
      <alignment horizontal="left" vertical="center" wrapText="1"/>
    </xf>
    <xf numFmtId="0" fontId="3" fillId="0" borderId="0" xfId="43" applyFont="1" applyAlignment="1">
      <alignment horizontal="left" vertical="center" wrapText="1"/>
    </xf>
  </cellXfs>
  <cellStyles count="44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常规 3" xfId="43" xr:uid="{DFE84B31-3302-4134-9DB7-25397CC8049A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A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659F-D21E-4471-9FFD-72AF51819D5C}">
  <dimension ref="A1:F65"/>
  <sheetViews>
    <sheetView tabSelected="1" workbookViewId="0">
      <selection activeCell="F14" sqref="F14"/>
    </sheetView>
  </sheetViews>
  <sheetFormatPr defaultColWidth="8.77734375" defaultRowHeight="15" x14ac:dyDescent="0.25"/>
  <cols>
    <col min="1" max="1" width="16.88671875" style="4" customWidth="1"/>
    <col min="2" max="2" width="13.88671875" style="6" customWidth="1"/>
    <col min="3" max="3" width="15.109375" style="6" customWidth="1"/>
    <col min="4" max="5" width="8.77734375" style="6"/>
    <col min="6" max="6" width="63.5546875" style="4" customWidth="1"/>
    <col min="7" max="9" width="15.109375" style="1" customWidth="1"/>
    <col min="10" max="16384" width="8.77734375" style="1"/>
  </cols>
  <sheetData>
    <row r="1" spans="1:6" x14ac:dyDescent="0.25">
      <c r="A1" s="9" t="s">
        <v>79</v>
      </c>
      <c r="B1" s="10"/>
      <c r="C1" s="10"/>
      <c r="D1" s="10"/>
      <c r="E1" s="10"/>
      <c r="F1" s="11"/>
    </row>
    <row r="2" spans="1:6" ht="28.95" customHeight="1" x14ac:dyDescent="0.25">
      <c r="A2" s="2" t="s">
        <v>80</v>
      </c>
      <c r="B2" s="3" t="s">
        <v>81</v>
      </c>
      <c r="C2" s="3" t="s">
        <v>82</v>
      </c>
      <c r="D2" s="3" t="s">
        <v>83</v>
      </c>
      <c r="E2" s="3" t="s">
        <v>84</v>
      </c>
      <c r="F2" s="2" t="s">
        <v>85</v>
      </c>
    </row>
    <row r="3" spans="1:6" x14ac:dyDescent="0.25">
      <c r="A3" s="4" t="s">
        <v>9</v>
      </c>
      <c r="B3" s="5">
        <v>12.575601000000001</v>
      </c>
      <c r="C3" s="5">
        <v>2.3867660000000002</v>
      </c>
      <c r="D3" s="5">
        <v>0.83016400000000001</v>
      </c>
      <c r="E3" s="5">
        <v>0.74596733299999995</v>
      </c>
      <c r="F3" s="4" t="s">
        <v>10</v>
      </c>
    </row>
    <row r="4" spans="1:6" x14ac:dyDescent="0.25">
      <c r="A4" s="4" t="s">
        <v>86</v>
      </c>
      <c r="B4" s="5">
        <v>18.80009467</v>
      </c>
      <c r="C4" s="5">
        <v>15.063456329999999</v>
      </c>
      <c r="D4" s="5">
        <v>11.80508633</v>
      </c>
      <c r="E4" s="5">
        <v>15.527070670000001</v>
      </c>
      <c r="F4" s="4" t="s">
        <v>87</v>
      </c>
    </row>
    <row r="5" spans="1:6" x14ac:dyDescent="0.25">
      <c r="A5" s="4" t="s">
        <v>27</v>
      </c>
      <c r="B5" s="5">
        <v>19.530567000000001</v>
      </c>
      <c r="C5" s="5">
        <v>21.93513733</v>
      </c>
      <c r="D5" s="5">
        <v>19.297853329999999</v>
      </c>
      <c r="E5" s="5">
        <v>11.17046</v>
      </c>
      <c r="F5" s="4" t="s">
        <v>52</v>
      </c>
    </row>
    <row r="6" spans="1:6" x14ac:dyDescent="0.25">
      <c r="A6" s="4" t="s">
        <v>88</v>
      </c>
      <c r="B6" s="5">
        <v>69.911021000000005</v>
      </c>
      <c r="C6" s="5">
        <v>94.299789329999996</v>
      </c>
      <c r="D6" s="5">
        <v>112.74817899999999</v>
      </c>
      <c r="E6" s="5">
        <v>120.9800747</v>
      </c>
      <c r="F6" s="4" t="s">
        <v>89</v>
      </c>
    </row>
    <row r="7" spans="1:6" x14ac:dyDescent="0.25">
      <c r="A7" s="4" t="s">
        <v>13</v>
      </c>
      <c r="B7" s="5">
        <v>14.59488333</v>
      </c>
      <c r="C7" s="5">
        <v>24.237655</v>
      </c>
      <c r="D7" s="5">
        <v>34.029712670000002</v>
      </c>
      <c r="E7" s="5">
        <v>32.769866999999998</v>
      </c>
      <c r="F7" s="4" t="s">
        <v>75</v>
      </c>
    </row>
    <row r="8" spans="1:6" x14ac:dyDescent="0.25">
      <c r="A8" s="4" t="s">
        <v>39</v>
      </c>
      <c r="B8" s="5">
        <v>0.17613266699999999</v>
      </c>
      <c r="C8" s="5">
        <v>0.87464299999999995</v>
      </c>
      <c r="D8" s="5">
        <v>0.27948800000000001</v>
      </c>
      <c r="E8" s="5">
        <v>0.372085</v>
      </c>
      <c r="F8" s="4" t="s">
        <v>51</v>
      </c>
    </row>
    <row r="9" spans="1:6" x14ac:dyDescent="0.25">
      <c r="A9" s="4" t="s">
        <v>11</v>
      </c>
      <c r="B9" s="5">
        <v>30.502441000000001</v>
      </c>
      <c r="C9" s="5">
        <v>39.073365670000001</v>
      </c>
      <c r="D9" s="5">
        <v>51.683385000000001</v>
      </c>
      <c r="E9" s="5">
        <v>61.438307330000001</v>
      </c>
      <c r="F9" s="4" t="s">
        <v>90</v>
      </c>
    </row>
    <row r="10" spans="1:6" x14ac:dyDescent="0.25">
      <c r="A10" s="4" t="s">
        <v>34</v>
      </c>
      <c r="B10" s="5">
        <v>19.518556669999999</v>
      </c>
      <c r="C10" s="5">
        <v>11.180778</v>
      </c>
      <c r="D10" s="5">
        <v>10.976137</v>
      </c>
      <c r="E10" s="5">
        <v>13.320722</v>
      </c>
      <c r="F10" s="4" t="s">
        <v>78</v>
      </c>
    </row>
    <row r="11" spans="1:6" x14ac:dyDescent="0.25">
      <c r="A11" s="4" t="s">
        <v>32</v>
      </c>
      <c r="B11" s="5">
        <v>111.6198323</v>
      </c>
      <c r="C11" s="5">
        <v>120.27103169999999</v>
      </c>
      <c r="D11" s="5">
        <v>160.04658000000001</v>
      </c>
      <c r="E11" s="5">
        <v>140.99487830000001</v>
      </c>
      <c r="F11" s="4" t="s">
        <v>91</v>
      </c>
    </row>
    <row r="12" spans="1:6" x14ac:dyDescent="0.25">
      <c r="A12" s="4" t="s">
        <v>22</v>
      </c>
      <c r="B12" s="5">
        <v>2.3384496669999999</v>
      </c>
      <c r="C12" s="5">
        <v>1.569947</v>
      </c>
      <c r="D12" s="5">
        <v>0.74134066700000001</v>
      </c>
      <c r="E12" s="5">
        <v>2.2347263329999998</v>
      </c>
      <c r="F12" s="4" t="s">
        <v>92</v>
      </c>
    </row>
    <row r="13" spans="1:6" x14ac:dyDescent="0.25">
      <c r="A13" s="4" t="s">
        <v>93</v>
      </c>
      <c r="B13" s="5">
        <v>8.3867423330000008</v>
      </c>
      <c r="C13" s="5">
        <v>8.8137600000000003</v>
      </c>
      <c r="D13" s="5">
        <v>9.9845746670000004</v>
      </c>
      <c r="E13" s="5">
        <v>7.4684706670000001</v>
      </c>
      <c r="F13" s="4" t="s">
        <v>94</v>
      </c>
    </row>
    <row r="14" spans="1:6" x14ac:dyDescent="0.25">
      <c r="A14" s="4" t="s">
        <v>19</v>
      </c>
      <c r="B14" s="5">
        <v>995.28057869999998</v>
      </c>
      <c r="C14" s="5">
        <v>870.64733899999999</v>
      </c>
      <c r="D14" s="5">
        <v>1268.4936520000001</v>
      </c>
      <c r="E14" s="5">
        <v>677.76188130000003</v>
      </c>
      <c r="F14" s="4" t="s">
        <v>73</v>
      </c>
    </row>
    <row r="15" spans="1:6" x14ac:dyDescent="0.25">
      <c r="A15" s="4" t="s">
        <v>21</v>
      </c>
      <c r="B15" s="6">
        <v>0</v>
      </c>
      <c r="C15" s="6">
        <v>0</v>
      </c>
      <c r="D15" s="6">
        <v>0</v>
      </c>
      <c r="E15" s="6">
        <v>0</v>
      </c>
      <c r="F15" s="4" t="s">
        <v>59</v>
      </c>
    </row>
    <row r="16" spans="1:6" x14ac:dyDescent="0.25">
      <c r="A16" s="4" t="s">
        <v>95</v>
      </c>
      <c r="B16" s="5">
        <v>8.2340903329999993</v>
      </c>
      <c r="C16" s="5">
        <v>10.28968633</v>
      </c>
      <c r="D16" s="5">
        <v>8.3121093330000004</v>
      </c>
      <c r="E16" s="5">
        <v>6.5983980000000004</v>
      </c>
      <c r="F16" s="4" t="s">
        <v>96</v>
      </c>
    </row>
    <row r="17" spans="1:6" x14ac:dyDescent="0.25">
      <c r="A17" s="4" t="s">
        <v>97</v>
      </c>
      <c r="B17" s="5">
        <v>26.97073567</v>
      </c>
      <c r="C17" s="5">
        <v>22.044360000000001</v>
      </c>
      <c r="D17" s="5">
        <v>23.220007330000001</v>
      </c>
      <c r="E17" s="5">
        <v>18.80797067</v>
      </c>
      <c r="F17" s="4" t="s">
        <v>98</v>
      </c>
    </row>
    <row r="18" spans="1:6" x14ac:dyDescent="0.25">
      <c r="A18" s="4" t="s">
        <v>30</v>
      </c>
      <c r="B18" s="5">
        <v>6.7574263329999997</v>
      </c>
      <c r="C18" s="5">
        <v>7.3787430000000001</v>
      </c>
      <c r="D18" s="5">
        <v>1.309496</v>
      </c>
      <c r="E18" s="5">
        <v>10.100348329999999</v>
      </c>
      <c r="F18" s="4" t="s">
        <v>46</v>
      </c>
    </row>
    <row r="19" spans="1:6" x14ac:dyDescent="0.25">
      <c r="A19" s="4" t="s">
        <v>18</v>
      </c>
      <c r="B19" s="5">
        <v>0.94753399999999999</v>
      </c>
      <c r="C19" s="5">
        <v>2.2017150000000001</v>
      </c>
      <c r="D19" s="5">
        <v>0.94168733299999996</v>
      </c>
      <c r="E19" s="5">
        <v>6.9500149999999996</v>
      </c>
      <c r="F19" s="4" t="s">
        <v>66</v>
      </c>
    </row>
    <row r="20" spans="1:6" x14ac:dyDescent="0.25">
      <c r="A20" s="4" t="s">
        <v>37</v>
      </c>
      <c r="B20" s="5">
        <v>3.3270000000000001E-2</v>
      </c>
      <c r="C20" s="5">
        <v>4.3021999999999998E-2</v>
      </c>
      <c r="D20" s="5">
        <v>3.7772332999999998E-2</v>
      </c>
      <c r="E20" s="5">
        <v>1.560774667</v>
      </c>
      <c r="F20" s="4" t="s">
        <v>67</v>
      </c>
    </row>
    <row r="21" spans="1:6" x14ac:dyDescent="0.25">
      <c r="A21" s="4" t="s">
        <v>99</v>
      </c>
      <c r="B21" s="5">
        <v>18.736636669999999</v>
      </c>
      <c r="C21" s="5">
        <v>14.42452033</v>
      </c>
      <c r="D21" s="5">
        <v>21.371367670000001</v>
      </c>
      <c r="E21" s="5">
        <v>17.365529330000001</v>
      </c>
      <c r="F21" s="4" t="s">
        <v>100</v>
      </c>
    </row>
    <row r="22" spans="1:6" x14ac:dyDescent="0.25">
      <c r="A22" s="4" t="s">
        <v>38</v>
      </c>
      <c r="B22" s="5">
        <v>3.682728333</v>
      </c>
      <c r="C22" s="5">
        <v>11.525164</v>
      </c>
      <c r="D22" s="5">
        <v>6.6704340000000002</v>
      </c>
      <c r="E22" s="5">
        <v>4.7000700000000002</v>
      </c>
      <c r="F22" s="4" t="s">
        <v>57</v>
      </c>
    </row>
    <row r="23" spans="1:6" x14ac:dyDescent="0.25">
      <c r="A23" s="4" t="s">
        <v>101</v>
      </c>
      <c r="B23" s="5">
        <v>8.93</v>
      </c>
      <c r="C23" s="5">
        <v>8.82</v>
      </c>
      <c r="D23" s="5">
        <v>15.16</v>
      </c>
      <c r="E23" s="5">
        <v>25.55</v>
      </c>
      <c r="F23" s="4" t="s">
        <v>102</v>
      </c>
    </row>
    <row r="24" spans="1:6" x14ac:dyDescent="0.25">
      <c r="A24" s="4" t="s">
        <v>103</v>
      </c>
      <c r="B24" s="6">
        <v>0</v>
      </c>
      <c r="C24" s="6">
        <v>0</v>
      </c>
      <c r="D24" s="6">
        <v>0</v>
      </c>
      <c r="E24" s="6">
        <v>0</v>
      </c>
      <c r="F24" s="4" t="s">
        <v>104</v>
      </c>
    </row>
    <row r="25" spans="1:6" x14ac:dyDescent="0.25">
      <c r="A25" s="4" t="s">
        <v>105</v>
      </c>
      <c r="B25" s="5">
        <v>3.3128009999999999</v>
      </c>
      <c r="C25" s="5">
        <v>2.6629079999999998</v>
      </c>
      <c r="D25" s="5">
        <v>3.1655663330000001</v>
      </c>
      <c r="E25" s="5">
        <v>2.6072820000000001</v>
      </c>
      <c r="F25" s="4" t="s">
        <v>106</v>
      </c>
    </row>
    <row r="26" spans="1:6" x14ac:dyDescent="0.25">
      <c r="A26" s="4" t="s">
        <v>12</v>
      </c>
      <c r="B26" s="6">
        <v>0</v>
      </c>
      <c r="C26" s="6">
        <v>0</v>
      </c>
      <c r="D26" s="6">
        <v>0</v>
      </c>
      <c r="E26" s="6">
        <v>0</v>
      </c>
      <c r="F26" s="4" t="s">
        <v>58</v>
      </c>
    </row>
    <row r="27" spans="1:6" x14ac:dyDescent="0.25">
      <c r="A27" s="4" t="s">
        <v>8</v>
      </c>
      <c r="B27" s="5">
        <v>0</v>
      </c>
      <c r="C27" s="5">
        <v>0</v>
      </c>
      <c r="D27" s="5">
        <v>6.4950332999999999E-2</v>
      </c>
      <c r="E27" s="5">
        <v>0</v>
      </c>
      <c r="F27" s="4" t="s">
        <v>69</v>
      </c>
    </row>
    <row r="28" spans="1:6" x14ac:dyDescent="0.25">
      <c r="A28" s="4" t="s">
        <v>107</v>
      </c>
      <c r="B28" s="5">
        <v>24.122801670000001</v>
      </c>
      <c r="C28" s="5">
        <v>38.321188329999998</v>
      </c>
      <c r="D28" s="5">
        <v>7.7263656669999996</v>
      </c>
      <c r="E28" s="5">
        <v>119.458206</v>
      </c>
      <c r="F28" s="4" t="s">
        <v>108</v>
      </c>
    </row>
    <row r="29" spans="1:6" x14ac:dyDescent="0.25">
      <c r="A29" s="4" t="s">
        <v>23</v>
      </c>
      <c r="B29" s="5">
        <v>62.731207670000003</v>
      </c>
      <c r="C29" s="5">
        <v>91.262611329999999</v>
      </c>
      <c r="D29" s="5">
        <v>65.738350999999994</v>
      </c>
      <c r="E29" s="5">
        <v>70.604258329999993</v>
      </c>
      <c r="F29" s="4" t="s">
        <v>109</v>
      </c>
    </row>
    <row r="30" spans="1:6" x14ac:dyDescent="0.25">
      <c r="A30" s="4" t="s">
        <v>40</v>
      </c>
      <c r="B30" s="5">
        <v>1.625462333</v>
      </c>
      <c r="C30" s="5">
        <v>1.1604703329999999</v>
      </c>
      <c r="D30" s="5">
        <v>0.55784</v>
      </c>
      <c r="E30" s="5">
        <v>0.79684033300000001</v>
      </c>
      <c r="F30" s="4" t="s">
        <v>49</v>
      </c>
    </row>
    <row r="31" spans="1:6" x14ac:dyDescent="0.25">
      <c r="A31" s="4" t="s">
        <v>25</v>
      </c>
      <c r="B31" s="5">
        <v>9.1509586669999994</v>
      </c>
      <c r="C31" s="5">
        <v>47.88364</v>
      </c>
      <c r="D31" s="5">
        <v>15.457791</v>
      </c>
      <c r="E31" s="5">
        <v>17.888323669999998</v>
      </c>
      <c r="F31" s="4" t="s">
        <v>76</v>
      </c>
    </row>
    <row r="32" spans="1:6" x14ac:dyDescent="0.25">
      <c r="A32" s="4" t="s">
        <v>29</v>
      </c>
      <c r="B32" s="6">
        <v>0</v>
      </c>
      <c r="C32" s="6">
        <v>0</v>
      </c>
      <c r="D32" s="6">
        <v>0</v>
      </c>
      <c r="E32" s="6">
        <v>0</v>
      </c>
      <c r="F32" s="4" t="s">
        <v>53</v>
      </c>
    </row>
    <row r="33" spans="1:6" x14ac:dyDescent="0.25">
      <c r="A33" s="4" t="s">
        <v>2</v>
      </c>
      <c r="B33" s="5">
        <v>2.5650666999999999E-2</v>
      </c>
      <c r="C33" s="5">
        <v>0.124046</v>
      </c>
      <c r="D33" s="5">
        <v>0</v>
      </c>
      <c r="E33" s="5">
        <v>0.108538</v>
      </c>
      <c r="F33" s="4" t="s">
        <v>62</v>
      </c>
    </row>
    <row r="34" spans="1:6" x14ac:dyDescent="0.25">
      <c r="A34" s="4" t="s">
        <v>110</v>
      </c>
      <c r="B34" s="6">
        <v>0</v>
      </c>
      <c r="C34" s="6">
        <v>0</v>
      </c>
      <c r="D34" s="6">
        <v>0</v>
      </c>
      <c r="E34" s="6">
        <v>0</v>
      </c>
      <c r="F34" s="4" t="s">
        <v>111</v>
      </c>
    </row>
    <row r="35" spans="1:6" x14ac:dyDescent="0.25">
      <c r="A35" s="4" t="s">
        <v>112</v>
      </c>
      <c r="B35" s="5">
        <v>19.40238767</v>
      </c>
      <c r="C35" s="5">
        <v>20.520325669999998</v>
      </c>
      <c r="D35" s="5">
        <v>18.120879670000001</v>
      </c>
      <c r="E35" s="5">
        <v>19.650254669999999</v>
      </c>
      <c r="F35" s="4" t="s">
        <v>113</v>
      </c>
    </row>
    <row r="36" spans="1:6" x14ac:dyDescent="0.25">
      <c r="A36" s="4" t="s">
        <v>1</v>
      </c>
      <c r="B36" s="5">
        <v>8.5296496669999993</v>
      </c>
      <c r="C36" s="5">
        <v>8.9453829999999996</v>
      </c>
      <c r="D36" s="5">
        <v>10.579041670000001</v>
      </c>
      <c r="E36" s="5">
        <v>9.7191989999999997</v>
      </c>
      <c r="F36" s="4" t="s">
        <v>54</v>
      </c>
    </row>
    <row r="37" spans="1:6" x14ac:dyDescent="0.25">
      <c r="A37" s="4" t="s">
        <v>24</v>
      </c>
      <c r="B37" s="6">
        <v>0</v>
      </c>
      <c r="C37" s="6">
        <v>0</v>
      </c>
      <c r="D37" s="6">
        <v>0</v>
      </c>
      <c r="E37" s="6">
        <v>0</v>
      </c>
      <c r="F37" s="4" t="s">
        <v>64</v>
      </c>
    </row>
    <row r="38" spans="1:6" x14ac:dyDescent="0.25">
      <c r="A38" s="4" t="s">
        <v>17</v>
      </c>
      <c r="B38" s="5">
        <v>72.258407669999997</v>
      </c>
      <c r="C38" s="5">
        <v>68.452005999999997</v>
      </c>
      <c r="D38" s="5">
        <v>69.355986329999993</v>
      </c>
      <c r="E38" s="5">
        <v>70.376208000000005</v>
      </c>
      <c r="F38" s="4" t="s">
        <v>65</v>
      </c>
    </row>
    <row r="39" spans="1:6" x14ac:dyDescent="0.25">
      <c r="A39" s="4" t="s">
        <v>28</v>
      </c>
      <c r="B39" s="6">
        <v>0</v>
      </c>
      <c r="C39" s="6">
        <v>0</v>
      </c>
      <c r="D39" s="6">
        <v>0</v>
      </c>
      <c r="E39" s="6">
        <v>0</v>
      </c>
      <c r="F39" s="4" t="s">
        <v>48</v>
      </c>
    </row>
    <row r="40" spans="1:6" x14ac:dyDescent="0.25">
      <c r="A40" s="4" t="s">
        <v>43</v>
      </c>
      <c r="B40" s="5">
        <v>115.1479317</v>
      </c>
      <c r="C40" s="5">
        <v>165.25247200000001</v>
      </c>
      <c r="D40" s="5">
        <v>197.02797469999999</v>
      </c>
      <c r="E40" s="5">
        <v>175.7040557</v>
      </c>
      <c r="F40" s="4" t="s">
        <v>114</v>
      </c>
    </row>
    <row r="41" spans="1:6" x14ac:dyDescent="0.25">
      <c r="A41" s="4" t="s">
        <v>115</v>
      </c>
      <c r="B41" s="5">
        <v>6.6129889999999998</v>
      </c>
      <c r="C41" s="5">
        <v>8.8193750000000009</v>
      </c>
      <c r="D41" s="5">
        <v>8.2158993329999994</v>
      </c>
      <c r="E41" s="5">
        <v>10.122233</v>
      </c>
      <c r="F41" s="4" t="s">
        <v>116</v>
      </c>
    </row>
    <row r="42" spans="1:6" x14ac:dyDescent="0.25">
      <c r="A42" s="4" t="s">
        <v>117</v>
      </c>
      <c r="B42" s="6">
        <v>0</v>
      </c>
      <c r="C42" s="6">
        <v>0</v>
      </c>
      <c r="D42" s="6">
        <v>0</v>
      </c>
      <c r="E42" s="6">
        <v>0</v>
      </c>
      <c r="F42" s="4" t="s">
        <v>118</v>
      </c>
    </row>
    <row r="43" spans="1:6" x14ac:dyDescent="0.25">
      <c r="A43" s="4" t="s">
        <v>31</v>
      </c>
      <c r="B43" s="5">
        <v>8.7719633330000004</v>
      </c>
      <c r="C43" s="5">
        <v>6.9715990000000003</v>
      </c>
      <c r="D43" s="5">
        <v>12.483231330000001</v>
      </c>
      <c r="E43" s="5">
        <v>26.506836</v>
      </c>
      <c r="F43" s="4" t="s">
        <v>61</v>
      </c>
    </row>
    <row r="44" spans="1:6" x14ac:dyDescent="0.25">
      <c r="A44" s="4" t="s">
        <v>119</v>
      </c>
      <c r="B44" s="5">
        <v>39.001274000000002</v>
      </c>
      <c r="C44" s="5">
        <v>42.565202329999998</v>
      </c>
      <c r="D44" s="5">
        <v>37.345784330000001</v>
      </c>
      <c r="E44" s="5">
        <v>33.966448329999999</v>
      </c>
      <c r="F44" s="4" t="s">
        <v>47</v>
      </c>
    </row>
    <row r="45" spans="1:6" x14ac:dyDescent="0.25">
      <c r="A45" s="4" t="s">
        <v>6</v>
      </c>
      <c r="B45" s="5">
        <v>26.752543670000001</v>
      </c>
      <c r="C45" s="5">
        <v>29.581574</v>
      </c>
      <c r="D45" s="5">
        <v>26.530242000000001</v>
      </c>
      <c r="E45" s="5">
        <v>33.831441329999997</v>
      </c>
      <c r="F45" s="4" t="s">
        <v>16</v>
      </c>
    </row>
    <row r="46" spans="1:6" x14ac:dyDescent="0.25">
      <c r="A46" s="4" t="s">
        <v>20</v>
      </c>
      <c r="B46" s="5">
        <v>0.75675966699999997</v>
      </c>
      <c r="C46" s="5">
        <v>1.1868893330000001</v>
      </c>
      <c r="D46" s="5">
        <v>1.078172667</v>
      </c>
      <c r="E46" s="5">
        <v>1.795355</v>
      </c>
      <c r="F46" s="4" t="s">
        <v>71</v>
      </c>
    </row>
    <row r="47" spans="1:6" x14ac:dyDescent="0.25">
      <c r="A47" s="4" t="s">
        <v>3</v>
      </c>
      <c r="B47" s="5">
        <v>205.184428</v>
      </c>
      <c r="C47" s="5">
        <v>137.2741393</v>
      </c>
      <c r="D47" s="5">
        <v>60.569263669999998</v>
      </c>
      <c r="E47" s="5">
        <v>25.971083329999999</v>
      </c>
      <c r="F47" s="4" t="s">
        <v>120</v>
      </c>
    </row>
    <row r="48" spans="1:6" x14ac:dyDescent="0.25">
      <c r="A48" s="4" t="s">
        <v>121</v>
      </c>
      <c r="B48" s="6">
        <v>0</v>
      </c>
      <c r="C48" s="6">
        <v>0</v>
      </c>
      <c r="D48" s="6">
        <v>0</v>
      </c>
      <c r="E48" s="6">
        <v>0</v>
      </c>
      <c r="F48" s="4" t="s">
        <v>122</v>
      </c>
    </row>
    <row r="49" spans="1:6" x14ac:dyDescent="0.25">
      <c r="A49" s="4" t="s">
        <v>42</v>
      </c>
      <c r="B49" s="5">
        <v>177.51611299999999</v>
      </c>
      <c r="C49" s="5">
        <v>89.443995330000007</v>
      </c>
      <c r="D49" s="5">
        <v>126.9919077</v>
      </c>
      <c r="E49" s="5">
        <v>86.895881669999994</v>
      </c>
      <c r="F49" s="4" t="s">
        <v>123</v>
      </c>
    </row>
    <row r="50" spans="1:6" x14ac:dyDescent="0.25">
      <c r="A50" s="4" t="s">
        <v>4</v>
      </c>
      <c r="B50" s="5">
        <v>456.34032200000001</v>
      </c>
      <c r="C50" s="5">
        <v>587.94639099999995</v>
      </c>
      <c r="D50" s="5">
        <v>302.51780200000002</v>
      </c>
      <c r="E50" s="5">
        <v>563.47307330000001</v>
      </c>
      <c r="F50" s="4" t="s">
        <v>5</v>
      </c>
    </row>
    <row r="51" spans="1:6" x14ac:dyDescent="0.25">
      <c r="A51" s="4" t="s">
        <v>33</v>
      </c>
      <c r="B51" s="5">
        <v>0.75514966699999997</v>
      </c>
      <c r="C51" s="5">
        <v>0.69220033299999995</v>
      </c>
      <c r="D51" s="5">
        <v>0.70782433300000003</v>
      </c>
      <c r="E51" s="5">
        <v>2.6315073330000001</v>
      </c>
      <c r="F51" s="4" t="s">
        <v>60</v>
      </c>
    </row>
    <row r="52" spans="1:6" x14ac:dyDescent="0.25">
      <c r="A52" s="4" t="s">
        <v>124</v>
      </c>
      <c r="B52" s="5">
        <v>0.94353799999999999</v>
      </c>
      <c r="C52" s="5">
        <v>0.64847366699999998</v>
      </c>
      <c r="D52" s="5">
        <v>0.85336166700000005</v>
      </c>
      <c r="E52" s="5">
        <v>2.1610719999999999</v>
      </c>
      <c r="F52" s="4" t="s">
        <v>125</v>
      </c>
    </row>
    <row r="53" spans="1:6" x14ac:dyDescent="0.25">
      <c r="A53" s="4" t="s">
        <v>44</v>
      </c>
      <c r="B53" s="5">
        <v>228.67449970000001</v>
      </c>
      <c r="C53" s="5">
        <v>173.06660969999999</v>
      </c>
      <c r="D53" s="5">
        <v>139.6633147</v>
      </c>
      <c r="E53" s="5">
        <v>203.10360729999999</v>
      </c>
      <c r="F53" s="4" t="s">
        <v>126</v>
      </c>
    </row>
    <row r="54" spans="1:6" x14ac:dyDescent="0.25">
      <c r="A54" s="4" t="s">
        <v>15</v>
      </c>
      <c r="B54" s="5">
        <v>2.1397473329999999</v>
      </c>
      <c r="C54" s="5">
        <v>5.9926510000000004</v>
      </c>
      <c r="D54" s="5">
        <v>4.2682653330000004</v>
      </c>
      <c r="E54" s="5">
        <v>9.8884100000000004</v>
      </c>
      <c r="F54" s="4" t="s">
        <v>74</v>
      </c>
    </row>
    <row r="55" spans="1:6" x14ac:dyDescent="0.25">
      <c r="A55" s="4" t="s">
        <v>127</v>
      </c>
      <c r="B55" s="5">
        <v>3.6424703329999999</v>
      </c>
      <c r="C55" s="5">
        <v>3.894094333</v>
      </c>
      <c r="D55" s="5">
        <v>7.3508740000000001</v>
      </c>
      <c r="E55" s="5">
        <v>13.805044669999999</v>
      </c>
      <c r="F55" s="4" t="s">
        <v>55</v>
      </c>
    </row>
    <row r="56" spans="1:6" x14ac:dyDescent="0.25">
      <c r="A56" s="4" t="s">
        <v>36</v>
      </c>
      <c r="B56" s="5">
        <v>76.954564329999997</v>
      </c>
      <c r="C56" s="5">
        <v>100.46304069999999</v>
      </c>
      <c r="D56" s="5">
        <v>70.943494000000001</v>
      </c>
      <c r="E56" s="5">
        <v>99.683123330000001</v>
      </c>
      <c r="F56" s="4" t="s">
        <v>45</v>
      </c>
    </row>
    <row r="57" spans="1:6" x14ac:dyDescent="0.25">
      <c r="A57" s="4" t="s">
        <v>14</v>
      </c>
      <c r="B57" s="6">
        <v>0</v>
      </c>
      <c r="C57" s="6">
        <v>0</v>
      </c>
      <c r="D57" s="6">
        <v>0</v>
      </c>
      <c r="E57" s="6">
        <v>0</v>
      </c>
      <c r="F57" s="4" t="s">
        <v>70</v>
      </c>
    </row>
    <row r="58" spans="1:6" x14ac:dyDescent="0.25">
      <c r="A58" s="4" t="s">
        <v>0</v>
      </c>
      <c r="B58" s="5">
        <v>0.70494833300000004</v>
      </c>
      <c r="C58" s="5">
        <v>1.186448333</v>
      </c>
      <c r="D58" s="5">
        <v>1.2149206669999999</v>
      </c>
      <c r="E58" s="5">
        <v>1.184561</v>
      </c>
      <c r="F58" s="4" t="s">
        <v>68</v>
      </c>
    </row>
    <row r="59" spans="1:6" x14ac:dyDescent="0.25">
      <c r="A59" s="4" t="s">
        <v>35</v>
      </c>
      <c r="B59" s="5">
        <v>214.2826283</v>
      </c>
      <c r="C59" s="5">
        <v>242.68884800000001</v>
      </c>
      <c r="D59" s="5">
        <v>249.33970669999999</v>
      </c>
      <c r="E59" s="5">
        <v>287.32975299999998</v>
      </c>
      <c r="F59" s="4" t="s">
        <v>56</v>
      </c>
    </row>
    <row r="60" spans="1:6" x14ac:dyDescent="0.25">
      <c r="A60" s="4" t="s">
        <v>7</v>
      </c>
      <c r="B60" s="5">
        <v>14.59383633</v>
      </c>
      <c r="C60" s="5">
        <v>20.069139329999999</v>
      </c>
      <c r="D60" s="5">
        <v>18.066477330000001</v>
      </c>
      <c r="E60" s="5">
        <v>16.318961999999999</v>
      </c>
      <c r="F60" s="4" t="s">
        <v>50</v>
      </c>
    </row>
    <row r="61" spans="1:6" x14ac:dyDescent="0.25">
      <c r="A61" s="4" t="s">
        <v>128</v>
      </c>
      <c r="B61" s="5">
        <v>9.4735340000000008</v>
      </c>
      <c r="C61" s="5">
        <v>8.833544667</v>
      </c>
      <c r="D61" s="5">
        <v>9.5835216669999994</v>
      </c>
      <c r="E61" s="5">
        <v>6.7130409999999996</v>
      </c>
      <c r="F61" s="4" t="s">
        <v>77</v>
      </c>
    </row>
    <row r="62" spans="1:6" x14ac:dyDescent="0.25">
      <c r="A62" s="4" t="s">
        <v>26</v>
      </c>
      <c r="B62" s="5">
        <v>2.9526690000000002</v>
      </c>
      <c r="C62" s="5">
        <v>1.9205730000000001</v>
      </c>
      <c r="D62" s="5">
        <v>1.7554780000000001</v>
      </c>
      <c r="E62" s="5">
        <v>3.5129603330000001</v>
      </c>
      <c r="F62" s="4" t="s">
        <v>72</v>
      </c>
    </row>
    <row r="63" spans="1:6" x14ac:dyDescent="0.25">
      <c r="A63" s="4" t="s">
        <v>129</v>
      </c>
      <c r="B63" s="5">
        <v>16.084344000000002</v>
      </c>
      <c r="C63" s="5">
        <v>16.516019329999999</v>
      </c>
      <c r="D63" s="5">
        <v>15.030998</v>
      </c>
      <c r="E63" s="5">
        <v>21.828239669999999</v>
      </c>
      <c r="F63" s="4" t="s">
        <v>130</v>
      </c>
    </row>
    <row r="64" spans="1:6" x14ac:dyDescent="0.25">
      <c r="A64" s="4" t="s">
        <v>131</v>
      </c>
      <c r="B64" s="5">
        <v>13.40754233</v>
      </c>
      <c r="C64" s="5">
        <v>21.099104000000001</v>
      </c>
      <c r="D64" s="5">
        <v>21.300106670000002</v>
      </c>
      <c r="E64" s="5">
        <v>26.30883133</v>
      </c>
      <c r="F64" s="4" t="s">
        <v>132</v>
      </c>
    </row>
    <row r="65" spans="1:6" ht="15.6" thickBot="1" x14ac:dyDescent="0.3">
      <c r="A65" s="7" t="s">
        <v>41</v>
      </c>
      <c r="B65" s="8">
        <v>30.607142329999999</v>
      </c>
      <c r="C65" s="8">
        <v>24.388945669999998</v>
      </c>
      <c r="D65" s="8">
        <v>22.522778670000001</v>
      </c>
      <c r="E65" s="8">
        <v>31.379487999999998</v>
      </c>
      <c r="F65" s="7" t="s">
        <v>63</v>
      </c>
    </row>
  </sheetData>
  <mergeCells count="1">
    <mergeCell ref="A1:F1"/>
  </mergeCells>
  <phoneticPr fontId="2" type="noConversion"/>
  <conditionalFormatting sqref="A1:A65">
    <cfRule type="duplicateValues" dxfId="1" priority="1"/>
    <cfRule type="duplicateValues" dxfId="0" priority="2"/>
  </conditionalFormatting>
  <pageMargins left="0.75" right="0.75" top="1" bottom="1" header="0.5" footer="0.5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06T02:33:47Z</dcterms:modified>
</cp:coreProperties>
</file>